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26">
  <si>
    <t xml:space="preserve">Species</t>
  </si>
  <si>
    <t xml:space="preserve">Type</t>
  </si>
  <si>
    <t xml:space="preserve">aa</t>
  </si>
  <si>
    <t xml:space="preserve">ac</t>
  </si>
  <si>
    <t xml:space="preserve">ag</t>
  </si>
  <si>
    <t xml:space="preserve">at</t>
  </si>
  <si>
    <t xml:space="preserve">ca</t>
  </si>
  <si>
    <t xml:space="preserve">cc</t>
  </si>
  <si>
    <t xml:space="preserve">cg</t>
  </si>
  <si>
    <t xml:space="preserve">ct</t>
  </si>
  <si>
    <t xml:space="preserve">ga</t>
  </si>
  <si>
    <t xml:space="preserve">gc</t>
  </si>
  <si>
    <t xml:space="preserve">gg</t>
  </si>
  <si>
    <t xml:space="preserve">gt</t>
  </si>
  <si>
    <t xml:space="preserve">ta</t>
  </si>
  <si>
    <t xml:space="preserve">tc</t>
  </si>
  <si>
    <t xml:space="preserve">tg</t>
  </si>
  <si>
    <t xml:space="preserve">tt</t>
  </si>
  <si>
    <t xml:space="preserve">M. anisopliae</t>
  </si>
  <si>
    <t xml:space="preserve">Repetitive</t>
  </si>
  <si>
    <t xml:space="preserve">Non-repetitive</t>
  </si>
  <si>
    <t xml:space="preserve">M. robertsii</t>
  </si>
  <si>
    <t xml:space="preserve">M. acridum</t>
  </si>
  <si>
    <t xml:space="preserve">Fold Change</t>
  </si>
  <si>
    <t xml:space="preserve">TA/AT RIP index</t>
  </si>
  <si>
    <t xml:space="preserve">Non-Repetitiv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%"/>
    <numFmt numFmtId="166" formatCode="0.0"/>
    <numFmt numFmtId="167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3C3C3C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Sheet1!$A$3:$B$3</c:f>
              <c:strCache>
                <c:ptCount val="1"/>
                <c:pt idx="0">
                  <c:v>M. anisopliae Repetitive</c:v>
                </c:pt>
              </c:strCache>
            </c:strRef>
          </c:tx>
          <c:spPr>
            <a:solidFill>
              <a:srgbClr val="ffd32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R$2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g</c:v>
                </c:pt>
                <c:pt idx="3">
                  <c:v>at</c:v>
                </c:pt>
                <c:pt idx="4">
                  <c:v>ca</c:v>
                </c:pt>
                <c:pt idx="5">
                  <c:v>cc</c:v>
                </c:pt>
                <c:pt idx="6">
                  <c:v>cg</c:v>
                </c:pt>
                <c:pt idx="7">
                  <c:v>ct</c:v>
                </c:pt>
                <c:pt idx="8">
                  <c:v>ga</c:v>
                </c:pt>
                <c:pt idx="9">
                  <c:v>gc</c:v>
                </c:pt>
                <c:pt idx="10">
                  <c:v>gg</c:v>
                </c:pt>
                <c:pt idx="11">
                  <c:v>gt</c:v>
                </c:pt>
                <c:pt idx="12">
                  <c:v>ta</c:v>
                </c:pt>
                <c:pt idx="13">
                  <c:v>tc</c:v>
                </c:pt>
                <c:pt idx="14">
                  <c:v>tg</c:v>
                </c:pt>
                <c:pt idx="15">
                  <c:v>tt</c:v>
                </c:pt>
              </c:strCache>
            </c:strRef>
          </c:cat>
          <c:val>
            <c:numRef>
              <c:f>Sheet1!$C$3:$R$3</c:f>
              <c:numCache>
                <c:formatCode>General</c:formatCode>
                <c:ptCount val="16"/>
                <c:pt idx="0">
                  <c:v>0.0670742340161454</c:v>
                </c:pt>
                <c:pt idx="1">
                  <c:v>0.0574925262223316</c:v>
                </c:pt>
                <c:pt idx="2">
                  <c:v>0.0684122767127004</c:v>
                </c:pt>
                <c:pt idx="3">
                  <c:v>0.0750956518171281</c:v>
                </c:pt>
                <c:pt idx="4">
                  <c:v>0.0634726880867471</c:v>
                </c:pt>
                <c:pt idx="5">
                  <c:v>0.0484225570748153</c:v>
                </c:pt>
                <c:pt idx="6">
                  <c:v>0.0489912822073374</c:v>
                </c:pt>
                <c:pt idx="7">
                  <c:v>0.0683723861723431</c:v>
                </c:pt>
                <c:pt idx="8">
                  <c:v>0.0615419859334557</c:v>
                </c:pt>
                <c:pt idx="9">
                  <c:v>0.0626121921447548</c:v>
                </c:pt>
                <c:pt idx="10">
                  <c:v>0.0490471289638375</c:v>
                </c:pt>
                <c:pt idx="11">
                  <c:v>0.0586219983793043</c:v>
                </c:pt>
                <c:pt idx="12">
                  <c:v>0.0762547569469376</c:v>
                </c:pt>
                <c:pt idx="13">
                  <c:v>0.0617722113378034</c:v>
                </c:pt>
                <c:pt idx="14">
                  <c:v>0.0652096361868746</c:v>
                </c:pt>
                <c:pt idx="15">
                  <c:v>0.0676064877974837</c:v>
                </c:pt>
              </c:numCache>
            </c:numRef>
          </c:val>
        </c:ser>
        <c:ser>
          <c:idx val="1"/>
          <c:order val="1"/>
          <c:tx>
            <c:strRef>
              <c:f>Sheet1!$A$4:$B$4</c:f>
              <c:strCache>
                <c:ptCount val="1"/>
                <c:pt idx="0">
                  <c:v>M. anisopliae Non-repetitive</c:v>
                </c:pt>
              </c:strCache>
            </c:strRef>
          </c:tx>
          <c:spPr>
            <a:solidFill>
              <a:srgbClr val="579d1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R$2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g</c:v>
                </c:pt>
                <c:pt idx="3">
                  <c:v>at</c:v>
                </c:pt>
                <c:pt idx="4">
                  <c:v>ca</c:v>
                </c:pt>
                <c:pt idx="5">
                  <c:v>cc</c:v>
                </c:pt>
                <c:pt idx="6">
                  <c:v>cg</c:v>
                </c:pt>
                <c:pt idx="7">
                  <c:v>ct</c:v>
                </c:pt>
                <c:pt idx="8">
                  <c:v>ga</c:v>
                </c:pt>
                <c:pt idx="9">
                  <c:v>gc</c:v>
                </c:pt>
                <c:pt idx="10">
                  <c:v>gg</c:v>
                </c:pt>
                <c:pt idx="11">
                  <c:v>gt</c:v>
                </c:pt>
                <c:pt idx="12">
                  <c:v>ta</c:v>
                </c:pt>
                <c:pt idx="13">
                  <c:v>tc</c:v>
                </c:pt>
                <c:pt idx="14">
                  <c:v>tg</c:v>
                </c:pt>
                <c:pt idx="15">
                  <c:v>tt</c:v>
                </c:pt>
              </c:strCache>
            </c:strRef>
          </c:cat>
          <c:val>
            <c:numRef>
              <c:f>Sheet1!$C$4:$R$4</c:f>
              <c:numCache>
                <c:formatCode>General</c:formatCode>
                <c:ptCount val="16"/>
                <c:pt idx="0">
                  <c:v>0.053058339815263</c:v>
                </c:pt>
                <c:pt idx="1">
                  <c:v>0.0596479979024117</c:v>
                </c:pt>
                <c:pt idx="2">
                  <c:v>0.0651939255075137</c:v>
                </c:pt>
                <c:pt idx="3">
                  <c:v>0.0629359130731708</c:v>
                </c:pt>
                <c:pt idx="4">
                  <c:v>0.0752860931357374</c:v>
                </c:pt>
                <c:pt idx="5">
                  <c:v>0.0554901032988243</c:v>
                </c:pt>
                <c:pt idx="6">
                  <c:v>0.0629416723153147</c:v>
                </c:pt>
                <c:pt idx="7">
                  <c:v>0.0652986212958579</c:v>
                </c:pt>
                <c:pt idx="8">
                  <c:v>0.0687441226864366</c:v>
                </c:pt>
                <c:pt idx="9">
                  <c:v>0.0750664350839231</c:v>
                </c:pt>
                <c:pt idx="10">
                  <c:v>0.0555023451661832</c:v>
                </c:pt>
                <c:pt idx="11">
                  <c:v>0.0597044496043915</c:v>
                </c:pt>
                <c:pt idx="12">
                  <c:v>0.0437468416329994</c:v>
                </c:pt>
                <c:pt idx="13">
                  <c:v>0.0688124823866656</c:v>
                </c:pt>
                <c:pt idx="14">
                  <c:v>0.0753767942438962</c:v>
                </c:pt>
                <c:pt idx="15">
                  <c:v>0.0531938628514108</c:v>
                </c:pt>
              </c:numCache>
            </c:numRef>
          </c:val>
        </c:ser>
        <c:ser>
          <c:idx val="2"/>
          <c:order val="2"/>
          <c:tx>
            <c:strRef>
              <c:f>Sheet1!$A$5:$B$5</c:f>
              <c:strCache>
                <c:ptCount val="1"/>
                <c:pt idx="0">
                  <c:v>M. robertsii Repetitive</c:v>
                </c:pt>
              </c:strCache>
            </c:strRef>
          </c:tx>
          <c:spPr>
            <a:solidFill>
              <a:srgbClr val="7e002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R$2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g</c:v>
                </c:pt>
                <c:pt idx="3">
                  <c:v>at</c:v>
                </c:pt>
                <c:pt idx="4">
                  <c:v>ca</c:v>
                </c:pt>
                <c:pt idx="5">
                  <c:v>cc</c:v>
                </c:pt>
                <c:pt idx="6">
                  <c:v>cg</c:v>
                </c:pt>
                <c:pt idx="7">
                  <c:v>ct</c:v>
                </c:pt>
                <c:pt idx="8">
                  <c:v>ga</c:v>
                </c:pt>
                <c:pt idx="9">
                  <c:v>gc</c:v>
                </c:pt>
                <c:pt idx="10">
                  <c:v>gg</c:v>
                </c:pt>
                <c:pt idx="11">
                  <c:v>gt</c:v>
                </c:pt>
                <c:pt idx="12">
                  <c:v>ta</c:v>
                </c:pt>
                <c:pt idx="13">
                  <c:v>tc</c:v>
                </c:pt>
                <c:pt idx="14">
                  <c:v>tg</c:v>
                </c:pt>
                <c:pt idx="15">
                  <c:v>tt</c:v>
                </c:pt>
              </c:strCache>
            </c:strRef>
          </c:cat>
          <c:val>
            <c:numRef>
              <c:f>Sheet1!$C$5:$R$5</c:f>
              <c:numCache>
                <c:formatCode>General</c:formatCode>
                <c:ptCount val="16"/>
                <c:pt idx="0">
                  <c:v>0.0698154633986666</c:v>
                </c:pt>
                <c:pt idx="1">
                  <c:v>0.0576355043090454</c:v>
                </c:pt>
                <c:pt idx="2">
                  <c:v>0.0687027838982338</c:v>
                </c:pt>
                <c:pt idx="3">
                  <c:v>0.0754681340235396</c:v>
                </c:pt>
                <c:pt idx="4">
                  <c:v>0.0632092523181901</c:v>
                </c:pt>
                <c:pt idx="5">
                  <c:v>0.0479435483349269</c:v>
                </c:pt>
                <c:pt idx="6">
                  <c:v>0.0470624614281888</c:v>
                </c:pt>
                <c:pt idx="7">
                  <c:v>0.0685436448534045</c:v>
                </c:pt>
                <c:pt idx="8">
                  <c:v>0.0619658976671251</c:v>
                </c:pt>
                <c:pt idx="9">
                  <c:v>0.0613332229279255</c:v>
                </c:pt>
                <c:pt idx="10">
                  <c:v>0.0486137436619317</c:v>
                </c:pt>
                <c:pt idx="11">
                  <c:v>0.0566987834272858</c:v>
                </c:pt>
                <c:pt idx="12">
                  <c:v>0.0768680400926888</c:v>
                </c:pt>
                <c:pt idx="13">
                  <c:v>0.0612672384459231</c:v>
                </c:pt>
                <c:pt idx="14">
                  <c:v>0.06408128253132</c:v>
                </c:pt>
                <c:pt idx="15">
                  <c:v>0.0707909986816042</c:v>
                </c:pt>
              </c:numCache>
            </c:numRef>
          </c:val>
        </c:ser>
        <c:ser>
          <c:idx val="3"/>
          <c:order val="3"/>
          <c:tx>
            <c:strRef>
              <c:f>Sheet1!$A$6:$B$6</c:f>
              <c:strCache>
                <c:ptCount val="1"/>
                <c:pt idx="0">
                  <c:v>M. robertsii Non-repetitive</c:v>
                </c:pt>
              </c:strCache>
            </c:strRef>
          </c:tx>
          <c:spPr>
            <a:solidFill>
              <a:srgbClr val="83ca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R$2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g</c:v>
                </c:pt>
                <c:pt idx="3">
                  <c:v>at</c:v>
                </c:pt>
                <c:pt idx="4">
                  <c:v>ca</c:v>
                </c:pt>
                <c:pt idx="5">
                  <c:v>cc</c:v>
                </c:pt>
                <c:pt idx="6">
                  <c:v>cg</c:v>
                </c:pt>
                <c:pt idx="7">
                  <c:v>ct</c:v>
                </c:pt>
                <c:pt idx="8">
                  <c:v>ga</c:v>
                </c:pt>
                <c:pt idx="9">
                  <c:v>gc</c:v>
                </c:pt>
                <c:pt idx="10">
                  <c:v>gg</c:v>
                </c:pt>
                <c:pt idx="11">
                  <c:v>gt</c:v>
                </c:pt>
                <c:pt idx="12">
                  <c:v>ta</c:v>
                </c:pt>
                <c:pt idx="13">
                  <c:v>tc</c:v>
                </c:pt>
                <c:pt idx="14">
                  <c:v>tg</c:v>
                </c:pt>
                <c:pt idx="15">
                  <c:v>tt</c:v>
                </c:pt>
              </c:strCache>
            </c:strRef>
          </c:cat>
          <c:val>
            <c:numRef>
              <c:f>Sheet1!$C$6:$R$6</c:f>
              <c:numCache>
                <c:formatCode>General</c:formatCode>
                <c:ptCount val="16"/>
                <c:pt idx="0">
                  <c:v>0.0530381136795463</c:v>
                </c:pt>
                <c:pt idx="1">
                  <c:v>0.0596936704382203</c:v>
                </c:pt>
                <c:pt idx="2">
                  <c:v>0.0651283682861533</c:v>
                </c:pt>
                <c:pt idx="3">
                  <c:v>0.0628050685153696</c:v>
                </c:pt>
                <c:pt idx="4">
                  <c:v>0.0753048290056716</c:v>
                </c:pt>
                <c:pt idx="5">
                  <c:v>0.0555193784511676</c:v>
                </c:pt>
                <c:pt idx="6">
                  <c:v>0.0629932228781446</c:v>
                </c:pt>
                <c:pt idx="7">
                  <c:v>0.0652911513309164</c:v>
                </c:pt>
                <c:pt idx="8">
                  <c:v>0.0688693983694625</c:v>
                </c:pt>
                <c:pt idx="9">
                  <c:v>0.0750369123434609</c:v>
                </c:pt>
                <c:pt idx="10">
                  <c:v>0.0555449447189337</c:v>
                </c:pt>
                <c:pt idx="11">
                  <c:v>0.0597428534762103</c:v>
                </c:pt>
                <c:pt idx="12">
                  <c:v>0.0434563054102901</c:v>
                </c:pt>
                <c:pt idx="13">
                  <c:v>0.0688520478413381</c:v>
                </c:pt>
                <c:pt idx="14">
                  <c:v>0.0755175748874416</c:v>
                </c:pt>
                <c:pt idx="15">
                  <c:v>0.053206160367673</c:v>
                </c:pt>
              </c:numCache>
            </c:numRef>
          </c:val>
        </c:ser>
        <c:ser>
          <c:idx val="4"/>
          <c:order val="4"/>
          <c:tx>
            <c:strRef>
              <c:f>Sheet1!$A$7:$B$7</c:f>
              <c:strCache>
                <c:ptCount val="1"/>
                <c:pt idx="0">
                  <c:v>M. acridum Repetitiv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R$2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g</c:v>
                </c:pt>
                <c:pt idx="3">
                  <c:v>at</c:v>
                </c:pt>
                <c:pt idx="4">
                  <c:v>ca</c:v>
                </c:pt>
                <c:pt idx="5">
                  <c:v>cc</c:v>
                </c:pt>
                <c:pt idx="6">
                  <c:v>cg</c:v>
                </c:pt>
                <c:pt idx="7">
                  <c:v>ct</c:v>
                </c:pt>
                <c:pt idx="8">
                  <c:v>ga</c:v>
                </c:pt>
                <c:pt idx="9">
                  <c:v>gc</c:v>
                </c:pt>
                <c:pt idx="10">
                  <c:v>gg</c:v>
                </c:pt>
                <c:pt idx="11">
                  <c:v>gt</c:v>
                </c:pt>
                <c:pt idx="12">
                  <c:v>ta</c:v>
                </c:pt>
                <c:pt idx="13">
                  <c:v>tc</c:v>
                </c:pt>
                <c:pt idx="14">
                  <c:v>tg</c:v>
                </c:pt>
                <c:pt idx="15">
                  <c:v>tt</c:v>
                </c:pt>
              </c:strCache>
            </c:strRef>
          </c:cat>
          <c:val>
            <c:numRef>
              <c:f>Sheet1!$C$7:$R$7</c:f>
              <c:numCache>
                <c:formatCode>General</c:formatCode>
                <c:ptCount val="16"/>
                <c:pt idx="0">
                  <c:v>0.099982386695466</c:v>
                </c:pt>
                <c:pt idx="1">
                  <c:v>0.0487554809822662</c:v>
                </c:pt>
                <c:pt idx="2">
                  <c:v>0.0656382968861532</c:v>
                </c:pt>
                <c:pt idx="3">
                  <c:v>0.114311582447261</c:v>
                </c:pt>
                <c:pt idx="4">
                  <c:v>0.0374242550653701</c:v>
                </c:pt>
                <c:pt idx="5">
                  <c:v>0.0331840837528081</c:v>
                </c:pt>
                <c:pt idx="6">
                  <c:v>0.0315760199493849</c:v>
                </c:pt>
                <c:pt idx="7">
                  <c:v>0.0664040121253696</c:v>
                </c:pt>
                <c:pt idx="8">
                  <c:v>0.0421575989048851</c:v>
                </c:pt>
                <c:pt idx="9">
                  <c:v>0.0436185761651819</c:v>
                </c:pt>
                <c:pt idx="10">
                  <c:v>0.0334553904437008</c:v>
                </c:pt>
                <c:pt idx="11">
                  <c:v>0.0494822615483022</c:v>
                </c:pt>
                <c:pt idx="12">
                  <c:v>0.149891693627383</c:v>
                </c:pt>
                <c:pt idx="13">
                  <c:v>0.0435944737484511</c:v>
                </c:pt>
                <c:pt idx="14">
                  <c:v>0.0380187813447294</c:v>
                </c:pt>
                <c:pt idx="15">
                  <c:v>0.102505106313288</c:v>
                </c:pt>
              </c:numCache>
            </c:numRef>
          </c:val>
        </c:ser>
        <c:ser>
          <c:idx val="5"/>
          <c:order val="5"/>
          <c:tx>
            <c:strRef>
              <c:f>Sheet1!$A$8:$B$8</c:f>
              <c:strCache>
                <c:ptCount val="1"/>
                <c:pt idx="0">
                  <c:v>M. acridum Non-repetitive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:$R$2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g</c:v>
                </c:pt>
                <c:pt idx="3">
                  <c:v>at</c:v>
                </c:pt>
                <c:pt idx="4">
                  <c:v>ca</c:v>
                </c:pt>
                <c:pt idx="5">
                  <c:v>cc</c:v>
                </c:pt>
                <c:pt idx="6">
                  <c:v>cg</c:v>
                </c:pt>
                <c:pt idx="7">
                  <c:v>ct</c:v>
                </c:pt>
                <c:pt idx="8">
                  <c:v>ga</c:v>
                </c:pt>
                <c:pt idx="9">
                  <c:v>gc</c:v>
                </c:pt>
                <c:pt idx="10">
                  <c:v>gg</c:v>
                </c:pt>
                <c:pt idx="11">
                  <c:v>gt</c:v>
                </c:pt>
                <c:pt idx="12">
                  <c:v>ta</c:v>
                </c:pt>
                <c:pt idx="13">
                  <c:v>tc</c:v>
                </c:pt>
                <c:pt idx="14">
                  <c:v>tg</c:v>
                </c:pt>
                <c:pt idx="15">
                  <c:v>tt</c:v>
                </c:pt>
              </c:strCache>
            </c:strRef>
          </c:cat>
          <c:val>
            <c:numRef>
              <c:f>Sheet1!$C$8:$R$8</c:f>
              <c:numCache>
                <c:formatCode>General</c:formatCode>
                <c:ptCount val="16"/>
                <c:pt idx="0">
                  <c:v>0.0568322136514584</c:v>
                </c:pt>
                <c:pt idx="1">
                  <c:v>0.0590827851367962</c:v>
                </c:pt>
                <c:pt idx="2">
                  <c:v>0.0660325126214384</c:v>
                </c:pt>
                <c:pt idx="3">
                  <c:v>0.0657255662271633</c:v>
                </c:pt>
                <c:pt idx="4">
                  <c:v>0.0728258558088455</c:v>
                </c:pt>
                <c:pt idx="5">
                  <c:v>0.0535504140676001</c:v>
                </c:pt>
                <c:pt idx="6">
                  <c:v>0.0599615880342142</c:v>
                </c:pt>
                <c:pt idx="7">
                  <c:v>0.0661038927958278</c:v>
                </c:pt>
                <c:pt idx="8">
                  <c:v>0.0676208670566085</c:v>
                </c:pt>
                <c:pt idx="9">
                  <c:v>0.0720270790531065</c:v>
                </c:pt>
                <c:pt idx="10">
                  <c:v>0.0535385076682015</c:v>
                </c:pt>
                <c:pt idx="11">
                  <c:v>0.0590462508305732</c:v>
                </c:pt>
                <c:pt idx="12">
                  <c:v>0.0503932095679127</c:v>
                </c:pt>
                <c:pt idx="13">
                  <c:v>0.0677769020218318</c:v>
                </c:pt>
                <c:pt idx="14">
                  <c:v>0.0726999507296309</c:v>
                </c:pt>
                <c:pt idx="15">
                  <c:v>0.056782404728791</c:v>
                </c:pt>
              </c:numCache>
            </c:numRef>
          </c:val>
        </c:ser>
        <c:gapWidth val="100"/>
        <c:overlap val="0"/>
        <c:axId val="72764233"/>
        <c:axId val="26257917"/>
      </c:barChart>
      <c:catAx>
        <c:axId val="727642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26257917"/>
        <c:crossesAt val="0"/>
        <c:auto val="1"/>
        <c:lblAlgn val="ctr"/>
        <c:lblOffset val="100"/>
        <c:noMultiLvlLbl val="0"/>
      </c:catAx>
      <c:valAx>
        <c:axId val="26257917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%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72764233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3c3c3c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Sheet1!$A$12:$B$12</c:f>
              <c:strCache>
                <c:ptCount val="1"/>
                <c:pt idx="0">
                  <c:v>M. anisopliae Fold Change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10:$R$10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g</c:v>
                </c:pt>
                <c:pt idx="3">
                  <c:v>at</c:v>
                </c:pt>
                <c:pt idx="4">
                  <c:v>ca</c:v>
                </c:pt>
                <c:pt idx="5">
                  <c:v>cc</c:v>
                </c:pt>
                <c:pt idx="6">
                  <c:v>cg</c:v>
                </c:pt>
                <c:pt idx="7">
                  <c:v>ct</c:v>
                </c:pt>
                <c:pt idx="8">
                  <c:v>ga</c:v>
                </c:pt>
                <c:pt idx="9">
                  <c:v>gc</c:v>
                </c:pt>
                <c:pt idx="10">
                  <c:v>gg</c:v>
                </c:pt>
                <c:pt idx="11">
                  <c:v>gt</c:v>
                </c:pt>
                <c:pt idx="12">
                  <c:v>ta</c:v>
                </c:pt>
                <c:pt idx="13">
                  <c:v>tc</c:v>
                </c:pt>
                <c:pt idx="14">
                  <c:v>tg</c:v>
                </c:pt>
                <c:pt idx="15">
                  <c:v>tt</c:v>
                </c:pt>
              </c:strCache>
            </c:strRef>
          </c:cat>
          <c:val>
            <c:numRef>
              <c:f>Sheet1!$C$12:$R$12</c:f>
              <c:numCache>
                <c:formatCode>General</c:formatCode>
                <c:ptCount val="16"/>
                <c:pt idx="0">
                  <c:v>1.26416005946817</c:v>
                </c:pt>
                <c:pt idx="1">
                  <c:v>-1.03749133707822</c:v>
                </c:pt>
                <c:pt idx="2">
                  <c:v>1.04936581407137</c:v>
                </c:pt>
                <c:pt idx="3">
                  <c:v>1.19320826774723</c:v>
                </c:pt>
                <c:pt idx="4">
                  <c:v>-1.18611792575801</c:v>
                </c:pt>
                <c:pt idx="5">
                  <c:v>-1.14595565891098</c:v>
                </c:pt>
                <c:pt idx="6">
                  <c:v>-1.28475250043339</c:v>
                </c:pt>
                <c:pt idx="7">
                  <c:v>1.0470724314769</c:v>
                </c:pt>
                <c:pt idx="8">
                  <c:v>-1.11702801987522</c:v>
                </c:pt>
                <c:pt idx="9">
                  <c:v>-1.1989108273094</c:v>
                </c:pt>
                <c:pt idx="10">
                  <c:v>-1.13161251919771</c:v>
                </c:pt>
                <c:pt idx="11">
                  <c:v>-1.01846493219292</c:v>
                </c:pt>
                <c:pt idx="12">
                  <c:v>1.74309170903475</c:v>
                </c:pt>
                <c:pt idx="13">
                  <c:v>-1.11397149132904</c:v>
                </c:pt>
                <c:pt idx="14">
                  <c:v>-1.15591496367017</c:v>
                </c:pt>
                <c:pt idx="15">
                  <c:v>1.27094525897344</c:v>
                </c:pt>
              </c:numCache>
            </c:numRef>
          </c:val>
        </c:ser>
        <c:ser>
          <c:idx val="1"/>
          <c:order val="1"/>
          <c:tx>
            <c:strRef>
              <c:f>Sheet1!$A$13:$B$13</c:f>
              <c:strCache>
                <c:ptCount val="1"/>
                <c:pt idx="0">
                  <c:v>M. robertsii Fold Change</c:v>
                </c:pt>
              </c:strCache>
            </c:strRef>
          </c:tx>
          <c:spPr>
            <a:solidFill>
              <a:srgbClr val="ffd32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10:$R$10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g</c:v>
                </c:pt>
                <c:pt idx="3">
                  <c:v>at</c:v>
                </c:pt>
                <c:pt idx="4">
                  <c:v>ca</c:v>
                </c:pt>
                <c:pt idx="5">
                  <c:v>cc</c:v>
                </c:pt>
                <c:pt idx="6">
                  <c:v>cg</c:v>
                </c:pt>
                <c:pt idx="7">
                  <c:v>ct</c:v>
                </c:pt>
                <c:pt idx="8">
                  <c:v>ga</c:v>
                </c:pt>
                <c:pt idx="9">
                  <c:v>gc</c:v>
                </c:pt>
                <c:pt idx="10">
                  <c:v>gg</c:v>
                </c:pt>
                <c:pt idx="11">
                  <c:v>gt</c:v>
                </c:pt>
                <c:pt idx="12">
                  <c:v>ta</c:v>
                </c:pt>
                <c:pt idx="13">
                  <c:v>tc</c:v>
                </c:pt>
                <c:pt idx="14">
                  <c:v>tg</c:v>
                </c:pt>
                <c:pt idx="15">
                  <c:v>tt</c:v>
                </c:pt>
              </c:strCache>
            </c:strRef>
          </c:cat>
          <c:val>
            <c:numRef>
              <c:f>Sheet1!$C$13:$R$13</c:f>
              <c:numCache>
                <c:formatCode>General</c:formatCode>
                <c:ptCount val="16"/>
                <c:pt idx="0">
                  <c:v>1.31632628981657</c:v>
                </c:pt>
                <c:pt idx="1">
                  <c:v>-1.03571003939063</c:v>
                </c:pt>
                <c:pt idx="2">
                  <c:v>1.05488262190718</c:v>
                </c:pt>
                <c:pt idx="3">
                  <c:v>1.20162489759996</c:v>
                </c:pt>
                <c:pt idx="4">
                  <c:v>-1.19135769280411</c:v>
                </c:pt>
                <c:pt idx="5">
                  <c:v>-1.1580156325376</c:v>
                </c:pt>
                <c:pt idx="6">
                  <c:v>-1.33850251275667</c:v>
                </c:pt>
                <c:pt idx="7">
                  <c:v>1.04981522696703</c:v>
                </c:pt>
                <c:pt idx="8">
                  <c:v>-1.11140806414881</c:v>
                </c:pt>
                <c:pt idx="9">
                  <c:v>-1.22343012092547</c:v>
                </c:pt>
                <c:pt idx="10">
                  <c:v>-1.14257698615443</c:v>
                </c:pt>
                <c:pt idx="11">
                  <c:v>-1.05368845440623</c:v>
                </c:pt>
                <c:pt idx="12">
                  <c:v>1.76885815227373</c:v>
                </c:pt>
                <c:pt idx="13">
                  <c:v>-1.12379878035648</c:v>
                </c:pt>
                <c:pt idx="14">
                  <c:v>-1.17846540993514</c:v>
                </c:pt>
                <c:pt idx="15">
                  <c:v>1.33050380242464</c:v>
                </c:pt>
              </c:numCache>
            </c:numRef>
          </c:val>
        </c:ser>
        <c:ser>
          <c:idx val="2"/>
          <c:order val="2"/>
          <c:tx>
            <c:strRef>
              <c:f>Sheet1!$A$11:$B$11</c:f>
              <c:strCache>
                <c:ptCount val="1"/>
                <c:pt idx="0">
                  <c:v>M. acridum Fold Change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10:$R$10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g</c:v>
                </c:pt>
                <c:pt idx="3">
                  <c:v>at</c:v>
                </c:pt>
                <c:pt idx="4">
                  <c:v>ca</c:v>
                </c:pt>
                <c:pt idx="5">
                  <c:v>cc</c:v>
                </c:pt>
                <c:pt idx="6">
                  <c:v>cg</c:v>
                </c:pt>
                <c:pt idx="7">
                  <c:v>ct</c:v>
                </c:pt>
                <c:pt idx="8">
                  <c:v>ga</c:v>
                </c:pt>
                <c:pt idx="9">
                  <c:v>gc</c:v>
                </c:pt>
                <c:pt idx="10">
                  <c:v>gg</c:v>
                </c:pt>
                <c:pt idx="11">
                  <c:v>gt</c:v>
                </c:pt>
                <c:pt idx="12">
                  <c:v>ta</c:v>
                </c:pt>
                <c:pt idx="13">
                  <c:v>tc</c:v>
                </c:pt>
                <c:pt idx="14">
                  <c:v>tg</c:v>
                </c:pt>
                <c:pt idx="15">
                  <c:v>tt</c:v>
                </c:pt>
              </c:strCache>
            </c:strRef>
          </c:cat>
          <c:val>
            <c:numRef>
              <c:f>Sheet1!$C$11:$R$11</c:f>
              <c:numCache>
                <c:formatCode>General</c:formatCode>
                <c:ptCount val="16"/>
                <c:pt idx="0">
                  <c:v>1.75925553962476</c:v>
                </c:pt>
                <c:pt idx="1">
                  <c:v>-1.21181832168339</c:v>
                </c:pt>
                <c:pt idx="2">
                  <c:v>-1.00600588001192</c:v>
                </c:pt>
                <c:pt idx="3">
                  <c:v>1.73922552530278</c:v>
                </c:pt>
                <c:pt idx="4">
                  <c:v>-1.94595338455337</c:v>
                </c:pt>
                <c:pt idx="5">
                  <c:v>-1.61373791322681</c:v>
                </c:pt>
                <c:pt idx="6">
                  <c:v>-1.89895965768739</c:v>
                </c:pt>
                <c:pt idx="7">
                  <c:v>1.00454011582145</c:v>
                </c:pt>
                <c:pt idx="8">
                  <c:v>-1.60400186000092</c:v>
                </c:pt>
                <c:pt idx="9">
                  <c:v>-1.65129367772902</c:v>
                </c:pt>
                <c:pt idx="10">
                  <c:v>-1.60029540705247</c:v>
                </c:pt>
                <c:pt idx="11">
                  <c:v>-1.19328116749343</c:v>
                </c:pt>
                <c:pt idx="12">
                  <c:v>2.9744422892013</c:v>
                </c:pt>
                <c:pt idx="13">
                  <c:v>-1.55471315958344</c:v>
                </c:pt>
                <c:pt idx="14">
                  <c:v>-1.91221149542999</c:v>
                </c:pt>
                <c:pt idx="15">
                  <c:v>1.80522658036203</c:v>
                </c:pt>
              </c:numCache>
            </c:numRef>
          </c:val>
        </c:ser>
        <c:gapWidth val="100"/>
        <c:overlap val="0"/>
        <c:axId val="13745721"/>
        <c:axId val="58215678"/>
      </c:barChart>
      <c:catAx>
        <c:axId val="137457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58215678"/>
        <c:crossesAt val="0"/>
        <c:auto val="1"/>
        <c:lblAlgn val="ctr"/>
        <c:lblOffset val="100"/>
        <c:noMultiLvlLbl val="0"/>
      </c:catAx>
      <c:valAx>
        <c:axId val="5821567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c3c3c"/>
                </a:solidFill>
                <a:latin typeface="Arial"/>
              </a:defRPr>
            </a:pPr>
          </a:p>
        </c:txPr>
        <c:crossAx val="13745721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3c3c3c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808200</xdr:colOff>
      <xdr:row>13</xdr:row>
      <xdr:rowOff>159120</xdr:rowOff>
    </xdr:from>
    <xdr:to>
      <xdr:col>20</xdr:col>
      <xdr:colOff>27720</xdr:colOff>
      <xdr:row>43</xdr:row>
      <xdr:rowOff>9360</xdr:rowOff>
    </xdr:to>
    <xdr:graphicFrame>
      <xdr:nvGraphicFramePr>
        <xdr:cNvPr id="0" name="Chart 1"/>
        <xdr:cNvGraphicFramePr/>
      </xdr:nvGraphicFramePr>
      <xdr:xfrm>
        <a:off x="5157360" y="2421000"/>
        <a:ext cx="11401920" cy="498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48240</xdr:colOff>
      <xdr:row>44</xdr:row>
      <xdr:rowOff>22320</xdr:rowOff>
    </xdr:from>
    <xdr:to>
      <xdr:col>20</xdr:col>
      <xdr:colOff>41400</xdr:colOff>
      <xdr:row>63</xdr:row>
      <xdr:rowOff>91800</xdr:rowOff>
    </xdr:to>
    <xdr:graphicFrame>
      <xdr:nvGraphicFramePr>
        <xdr:cNvPr id="1" name="Chart 2"/>
        <xdr:cNvGraphicFramePr/>
      </xdr:nvGraphicFramePr>
      <xdr:xfrm>
        <a:off x="5209560" y="7583760"/>
        <a:ext cx="11363400" cy="324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1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21" activeCellId="0" sqref="B21"/>
    </sheetView>
  </sheetViews>
  <sheetFormatPr defaultColWidth="11.5234375" defaultRowHeight="13.15" zeroHeight="false" outlineLevelRow="0" outlineLevelCol="0"/>
  <cols>
    <col collapsed="false" customWidth="true" hidden="false" outlineLevel="0" max="2" min="2" style="0" width="15.61"/>
  </cols>
  <sheetData>
    <row r="2" customFormat="false" ht="14.15" hidden="false" customHeight="false" outlineLevel="0" collapsed="false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</row>
    <row r="3" customFormat="false" ht="14.15" hidden="false" customHeight="false" outlineLevel="0" collapsed="false">
      <c r="A3" s="0" t="s">
        <v>18</v>
      </c>
      <c r="B3" s="0" t="s">
        <v>19</v>
      </c>
      <c r="C3" s="3" t="n">
        <v>0.0670742340161454</v>
      </c>
      <c r="D3" s="3" t="n">
        <v>0.0574925262223316</v>
      </c>
      <c r="E3" s="3" t="n">
        <v>0.0684122767127004</v>
      </c>
      <c r="F3" s="3" t="n">
        <v>0.0750956518171281</v>
      </c>
      <c r="G3" s="3" t="n">
        <v>0.0634726880867471</v>
      </c>
      <c r="H3" s="3" t="n">
        <v>0.0484225570748153</v>
      </c>
      <c r="I3" s="3" t="n">
        <v>0.0489912822073374</v>
      </c>
      <c r="J3" s="3" t="n">
        <v>0.0683723861723431</v>
      </c>
      <c r="K3" s="3" t="n">
        <v>0.0615419859334557</v>
      </c>
      <c r="L3" s="3" t="n">
        <v>0.0626121921447548</v>
      </c>
      <c r="M3" s="3" t="n">
        <v>0.0490471289638375</v>
      </c>
      <c r="N3" s="3" t="n">
        <v>0.0586219983793043</v>
      </c>
      <c r="O3" s="3" t="n">
        <v>0.0762547569469376</v>
      </c>
      <c r="P3" s="3" t="n">
        <v>0.0617722113378034</v>
      </c>
      <c r="Q3" s="3" t="n">
        <v>0.0652096361868746</v>
      </c>
      <c r="R3" s="3" t="n">
        <v>0.0676064877974837</v>
      </c>
    </row>
    <row r="4" customFormat="false" ht="14.15" hidden="false" customHeight="false" outlineLevel="0" collapsed="false">
      <c r="A4" s="0" t="s">
        <v>18</v>
      </c>
      <c r="B4" s="0" t="s">
        <v>20</v>
      </c>
      <c r="C4" s="3" t="n">
        <v>0.053058339815263</v>
      </c>
      <c r="D4" s="3" t="n">
        <v>0.0596479979024117</v>
      </c>
      <c r="E4" s="3" t="n">
        <v>0.0651939255075137</v>
      </c>
      <c r="F4" s="3" t="n">
        <v>0.0629359130731708</v>
      </c>
      <c r="G4" s="3" t="n">
        <v>0.0752860931357374</v>
      </c>
      <c r="H4" s="3" t="n">
        <v>0.0554901032988243</v>
      </c>
      <c r="I4" s="3" t="n">
        <v>0.0629416723153147</v>
      </c>
      <c r="J4" s="3" t="n">
        <v>0.0652986212958579</v>
      </c>
      <c r="K4" s="3" t="n">
        <v>0.0687441226864366</v>
      </c>
      <c r="L4" s="3" t="n">
        <v>0.0750664350839231</v>
      </c>
      <c r="M4" s="3" t="n">
        <v>0.0555023451661832</v>
      </c>
      <c r="N4" s="3" t="n">
        <v>0.0597044496043915</v>
      </c>
      <c r="O4" s="3" t="n">
        <v>0.0437468416329994</v>
      </c>
      <c r="P4" s="3" t="n">
        <v>0.0688124823866656</v>
      </c>
      <c r="Q4" s="3" t="n">
        <v>0.0753767942438962</v>
      </c>
      <c r="R4" s="3" t="n">
        <v>0.0531938628514108</v>
      </c>
    </row>
    <row r="5" customFormat="false" ht="13.6" hidden="false" customHeight="false" outlineLevel="0" collapsed="false">
      <c r="A5" s="0" t="s">
        <v>21</v>
      </c>
      <c r="B5" s="0" t="s">
        <v>19</v>
      </c>
      <c r="C5" s="3" t="n">
        <v>0.0698154633986666</v>
      </c>
      <c r="D5" s="3" t="n">
        <v>0.0576355043090454</v>
      </c>
      <c r="E5" s="3" t="n">
        <v>0.0687027838982338</v>
      </c>
      <c r="F5" s="3" t="n">
        <v>0.0754681340235396</v>
      </c>
      <c r="G5" s="3" t="n">
        <v>0.0632092523181901</v>
      </c>
      <c r="H5" s="3" t="n">
        <v>0.0479435483349269</v>
      </c>
      <c r="I5" s="3" t="n">
        <v>0.0470624614281888</v>
      </c>
      <c r="J5" s="3" t="n">
        <v>0.0685436448534045</v>
      </c>
      <c r="K5" s="3" t="n">
        <v>0.0619658976671251</v>
      </c>
      <c r="L5" s="3" t="n">
        <v>0.0613332229279255</v>
      </c>
      <c r="M5" s="3" t="n">
        <v>0.0486137436619317</v>
      </c>
      <c r="N5" s="3" t="n">
        <v>0.0566987834272858</v>
      </c>
      <c r="O5" s="3" t="n">
        <v>0.0768680400926888</v>
      </c>
      <c r="P5" s="3" t="n">
        <v>0.0612672384459231</v>
      </c>
      <c r="Q5" s="3" t="n">
        <v>0.06408128253132</v>
      </c>
      <c r="R5" s="3" t="n">
        <v>0.0707909986816042</v>
      </c>
    </row>
    <row r="6" customFormat="false" ht="14.15" hidden="false" customHeight="false" outlineLevel="0" collapsed="false">
      <c r="A6" s="0" t="s">
        <v>21</v>
      </c>
      <c r="B6" s="0" t="s">
        <v>20</v>
      </c>
      <c r="C6" s="3" t="n">
        <v>0.0530381136795463</v>
      </c>
      <c r="D6" s="3" t="n">
        <v>0.0596936704382203</v>
      </c>
      <c r="E6" s="3" t="n">
        <v>0.0651283682861533</v>
      </c>
      <c r="F6" s="3" t="n">
        <v>0.0628050685153696</v>
      </c>
      <c r="G6" s="3" t="n">
        <v>0.0753048290056716</v>
      </c>
      <c r="H6" s="3" t="n">
        <v>0.0555193784511676</v>
      </c>
      <c r="I6" s="3" t="n">
        <v>0.0629932228781446</v>
      </c>
      <c r="J6" s="3" t="n">
        <v>0.0652911513309164</v>
      </c>
      <c r="K6" s="3" t="n">
        <v>0.0688693983694625</v>
      </c>
      <c r="L6" s="3" t="n">
        <v>0.0750369123434609</v>
      </c>
      <c r="M6" s="3" t="n">
        <v>0.0555449447189337</v>
      </c>
      <c r="N6" s="3" t="n">
        <v>0.0597428534762103</v>
      </c>
      <c r="O6" s="3" t="n">
        <v>0.0434563054102901</v>
      </c>
      <c r="P6" s="3" t="n">
        <v>0.0688520478413381</v>
      </c>
      <c r="Q6" s="3" t="n">
        <v>0.0755175748874416</v>
      </c>
      <c r="R6" s="3" t="n">
        <v>0.053206160367673</v>
      </c>
    </row>
    <row r="7" customFormat="false" ht="13.6" hidden="false" customHeight="false" outlineLevel="0" collapsed="false">
      <c r="A7" s="4" t="s">
        <v>22</v>
      </c>
      <c r="B7" s="0" t="s">
        <v>19</v>
      </c>
      <c r="C7" s="3" t="n">
        <v>0.099982386695466</v>
      </c>
      <c r="D7" s="3" t="n">
        <v>0.0487554809822662</v>
      </c>
      <c r="E7" s="3" t="n">
        <v>0.0656382968861532</v>
      </c>
      <c r="F7" s="3" t="n">
        <v>0.114311582447261</v>
      </c>
      <c r="G7" s="3" t="n">
        <v>0.0374242550653701</v>
      </c>
      <c r="H7" s="3" t="n">
        <v>0.0331840837528081</v>
      </c>
      <c r="I7" s="3" t="n">
        <v>0.0315760199493849</v>
      </c>
      <c r="J7" s="3" t="n">
        <v>0.0664040121253696</v>
      </c>
      <c r="K7" s="3" t="n">
        <v>0.0421575989048851</v>
      </c>
      <c r="L7" s="3" t="n">
        <v>0.0436185761651819</v>
      </c>
      <c r="M7" s="3" t="n">
        <v>0.0334553904437008</v>
      </c>
      <c r="N7" s="3" t="n">
        <v>0.0494822615483022</v>
      </c>
      <c r="O7" s="3" t="n">
        <v>0.149891693627383</v>
      </c>
      <c r="P7" s="3" t="n">
        <v>0.0435944737484511</v>
      </c>
      <c r="Q7" s="3" t="n">
        <v>0.0380187813447294</v>
      </c>
      <c r="R7" s="3" t="n">
        <v>0.102505106313288</v>
      </c>
    </row>
    <row r="8" customFormat="false" ht="13.6" hidden="false" customHeight="false" outlineLevel="0" collapsed="false">
      <c r="A8" s="4" t="s">
        <v>22</v>
      </c>
      <c r="B8" s="0" t="s">
        <v>20</v>
      </c>
      <c r="C8" s="3" t="n">
        <v>0.0568322136514584</v>
      </c>
      <c r="D8" s="3" t="n">
        <v>0.0590827851367962</v>
      </c>
      <c r="E8" s="3" t="n">
        <v>0.0660325126214384</v>
      </c>
      <c r="F8" s="3" t="n">
        <v>0.0657255662271633</v>
      </c>
      <c r="G8" s="3" t="n">
        <v>0.0728258558088455</v>
      </c>
      <c r="H8" s="3" t="n">
        <v>0.0535504140676001</v>
      </c>
      <c r="I8" s="3" t="n">
        <v>0.0599615880342142</v>
      </c>
      <c r="J8" s="3" t="n">
        <v>0.0661038927958278</v>
      </c>
      <c r="K8" s="3" t="n">
        <v>0.0676208670566085</v>
      </c>
      <c r="L8" s="3" t="n">
        <v>0.0720270790531065</v>
      </c>
      <c r="M8" s="3" t="n">
        <v>0.0535385076682015</v>
      </c>
      <c r="N8" s="3" t="n">
        <v>0.0590462508305732</v>
      </c>
      <c r="O8" s="3" t="n">
        <v>0.0503932095679127</v>
      </c>
      <c r="P8" s="3" t="n">
        <v>0.0677769020218318</v>
      </c>
      <c r="Q8" s="3" t="n">
        <v>0.0726999507296309</v>
      </c>
      <c r="R8" s="3" t="n">
        <v>0.056782404728791</v>
      </c>
    </row>
    <row r="9" customFormat="false" ht="13.15" hidden="false" customHeight="false" outlineLevel="0" collapsed="false">
      <c r="L9" s="4"/>
    </row>
    <row r="10" customFormat="false" ht="13.6" hidden="false" customHeight="false" outlineLevel="0" collapsed="false">
      <c r="A10" s="1" t="s">
        <v>0</v>
      </c>
      <c r="B10" s="2" t="s">
        <v>1</v>
      </c>
      <c r="C10" s="2" t="s">
        <v>2</v>
      </c>
      <c r="D10" s="2" t="s">
        <v>3</v>
      </c>
      <c r="E10" s="2" t="s">
        <v>4</v>
      </c>
      <c r="F10" s="2" t="s">
        <v>5</v>
      </c>
      <c r="G10" s="2" t="s">
        <v>6</v>
      </c>
      <c r="H10" s="2" t="s">
        <v>7</v>
      </c>
      <c r="I10" s="2" t="s">
        <v>8</v>
      </c>
      <c r="J10" s="2" t="s">
        <v>9</v>
      </c>
      <c r="K10" s="2" t="s">
        <v>10</v>
      </c>
      <c r="L10" s="2" t="s">
        <v>11</v>
      </c>
      <c r="M10" s="2" t="s">
        <v>12</v>
      </c>
      <c r="N10" s="2" t="s">
        <v>13</v>
      </c>
      <c r="O10" s="2" t="s">
        <v>14</v>
      </c>
      <c r="P10" s="2" t="s">
        <v>15</v>
      </c>
      <c r="Q10" s="2" t="s">
        <v>16</v>
      </c>
      <c r="R10" s="2" t="s">
        <v>17</v>
      </c>
    </row>
    <row r="11" customFormat="false" ht="13.6" hidden="false" customHeight="false" outlineLevel="0" collapsed="false">
      <c r="A11" s="4" t="s">
        <v>22</v>
      </c>
      <c r="B11" s="0" t="s">
        <v>23</v>
      </c>
      <c r="C11" s="5" t="n">
        <f aca="false">IF((C7/C8)&gt;=1,C7/C8,1/(C7/C8)*-1)</f>
        <v>1.75925553962476</v>
      </c>
      <c r="D11" s="5" t="n">
        <f aca="false">IF((D7/D8)&gt;=1,D7/D8,1/(D7/D8)*-1)</f>
        <v>-1.21181832168339</v>
      </c>
      <c r="E11" s="5" t="n">
        <f aca="false">IF((E7/E8)&gt;=1,E7/E8,1/(E7/E8)*-1)</f>
        <v>-1.00600588001192</v>
      </c>
      <c r="F11" s="5" t="n">
        <f aca="false">IF((F7/F8)&gt;=1,F7/F8,1/(F7/F8)*-1)</f>
        <v>1.73922552530278</v>
      </c>
      <c r="G11" s="5" t="n">
        <f aca="false">IF((G7/G8)&gt;=1,G7/G8,1/(G7/G8)*-1)</f>
        <v>-1.94595338455337</v>
      </c>
      <c r="H11" s="5" t="n">
        <f aca="false">IF((H7/H8)&gt;=1,H7/H8,1/(H7/H8)*-1)</f>
        <v>-1.61373791322681</v>
      </c>
      <c r="I11" s="5" t="n">
        <f aca="false">IF((I7/I8)&gt;=1,I7/I8,1/(I7/I8)*-1)</f>
        <v>-1.89895965768739</v>
      </c>
      <c r="J11" s="5" t="n">
        <f aca="false">IF((J7/J8)&gt;=1,J7/J8,1/(J7/J8)*-1)</f>
        <v>1.00454011582145</v>
      </c>
      <c r="K11" s="5" t="n">
        <f aca="false">IF((K7/K8)&gt;=1,K7/K8,1/(K7/K8)*-1)</f>
        <v>-1.60400186000092</v>
      </c>
      <c r="L11" s="5" t="n">
        <f aca="false">IF((L7/L8)&gt;=1,L7/L8,1/(L7/L8)*-1)</f>
        <v>-1.65129367772902</v>
      </c>
      <c r="M11" s="5" t="n">
        <f aca="false">IF((M7/M8)&gt;=1,M7/M8,1/(M7/M8)*-1)</f>
        <v>-1.60029540705247</v>
      </c>
      <c r="N11" s="5" t="n">
        <f aca="false">IF((N7/N8)&gt;=1,N7/N8,1/(N7/N8)*-1)</f>
        <v>-1.19328116749343</v>
      </c>
      <c r="O11" s="5" t="n">
        <f aca="false">IF((O7/O8)&gt;=1,O7/O8,1/(O7/O8)*-1)</f>
        <v>2.9744422892013</v>
      </c>
      <c r="P11" s="5" t="n">
        <f aca="false">IF((P7/P8)&gt;=1,P7/P8,1/(P7/P8)*-1)</f>
        <v>-1.55471315958344</v>
      </c>
      <c r="Q11" s="5" t="n">
        <f aca="false">IF((Q7/Q8)&gt;=1,Q7/Q8,1/(Q7/Q8)*-1)</f>
        <v>-1.91221149542999</v>
      </c>
      <c r="R11" s="5" t="n">
        <f aca="false">IF((R7/R8)&gt;=1,R7/R8,1/(R7/R8)*-1)</f>
        <v>1.80522658036203</v>
      </c>
    </row>
    <row r="12" customFormat="false" ht="13.6" hidden="false" customHeight="false" outlineLevel="0" collapsed="false">
      <c r="A12" s="0" t="s">
        <v>18</v>
      </c>
      <c r="B12" s="0" t="s">
        <v>23</v>
      </c>
      <c r="C12" s="5" t="n">
        <f aca="false">IF((C3/C4)&gt;=1,C3/C4,1/(C3/C4)*-1)</f>
        <v>1.26416005946817</v>
      </c>
      <c r="D12" s="5" t="n">
        <f aca="false">IF((D3/D4)&gt;=1,D3/D4,1/(D3/D4)*-1)</f>
        <v>-1.03749133707822</v>
      </c>
      <c r="E12" s="5" t="n">
        <f aca="false">IF((E3/E4)&gt;=1,E3/E4,1/(E3/E4)*-1)</f>
        <v>1.04936581407137</v>
      </c>
      <c r="F12" s="5" t="n">
        <f aca="false">IF((F3/F4)&gt;=1,F3/F4,1/(F3/F4)*-1)</f>
        <v>1.19320826774723</v>
      </c>
      <c r="G12" s="5" t="n">
        <f aca="false">IF((G3/G4)&gt;=1,G3/G4,1/(G3/G4)*-1)</f>
        <v>-1.18611792575801</v>
      </c>
      <c r="H12" s="5" t="n">
        <f aca="false">IF((H3/H4)&gt;=1,H3/H4,1/(H3/H4)*-1)</f>
        <v>-1.14595565891098</v>
      </c>
      <c r="I12" s="5" t="n">
        <f aca="false">IF((I3/I4)&gt;=1,I3/I4,1/(I3/I4)*-1)</f>
        <v>-1.28475250043339</v>
      </c>
      <c r="J12" s="5" t="n">
        <f aca="false">IF((J3/J4)&gt;=1,J3/J4,1/(J3/J4)*-1)</f>
        <v>1.0470724314769</v>
      </c>
      <c r="K12" s="5" t="n">
        <f aca="false">IF((K3/K4)&gt;=1,K3/K4,1/(K3/K4)*-1)</f>
        <v>-1.11702801987522</v>
      </c>
      <c r="L12" s="5" t="n">
        <f aca="false">IF((L3/L4)&gt;=1,L3/L4,1/(L3/L4)*-1)</f>
        <v>-1.1989108273094</v>
      </c>
      <c r="M12" s="5" t="n">
        <f aca="false">IF((M3/M4)&gt;=1,M3/M4,1/(M3/M4)*-1)</f>
        <v>-1.13161251919771</v>
      </c>
      <c r="N12" s="5" t="n">
        <f aca="false">IF((N3/N4)&gt;=1,N3/N4,1/(N3/N4)*-1)</f>
        <v>-1.01846493219292</v>
      </c>
      <c r="O12" s="5" t="n">
        <f aca="false">IF((O3/O4)&gt;=1,O3/O4,1/(O3/O4)*-1)</f>
        <v>1.74309170903475</v>
      </c>
      <c r="P12" s="5" t="n">
        <f aca="false">IF((P3/P4)&gt;=1,P3/P4,1/(P3/P4)*-1)</f>
        <v>-1.11397149132904</v>
      </c>
      <c r="Q12" s="5" t="n">
        <f aca="false">IF((Q3/Q4)&gt;=1,Q3/Q4,1/(Q3/Q4)*-1)</f>
        <v>-1.15591496367017</v>
      </c>
      <c r="R12" s="5" t="n">
        <f aca="false">IF((R3/R4)&gt;=1,R3/R4,1/(R3/R4)*-1)</f>
        <v>1.27094525897344</v>
      </c>
    </row>
    <row r="13" customFormat="false" ht="13.6" hidden="false" customHeight="false" outlineLevel="0" collapsed="false">
      <c r="A13" s="0" t="s">
        <v>21</v>
      </c>
      <c r="B13" s="0" t="s">
        <v>23</v>
      </c>
      <c r="C13" s="5" t="n">
        <f aca="false">IF((C5/C6)&gt;=1,C5/C6,1/(C5/C6)*-1)</f>
        <v>1.31632628981657</v>
      </c>
      <c r="D13" s="5" t="n">
        <f aca="false">IF((D5/D6)&gt;=1,D5/D6,1/(D5/D6)*-1)</f>
        <v>-1.03571003939063</v>
      </c>
      <c r="E13" s="5" t="n">
        <f aca="false">IF((E5/E6)&gt;=1,E5/E6,1/(E5/E6)*-1)</f>
        <v>1.05488262190718</v>
      </c>
      <c r="F13" s="5" t="n">
        <f aca="false">IF((F5/F6)&gt;=1,F5/F6,1/(F5/F6)*-1)</f>
        <v>1.20162489759996</v>
      </c>
      <c r="G13" s="5" t="n">
        <f aca="false">IF((G5/G6)&gt;=1,G5/G6,1/(G5/G6)*-1)</f>
        <v>-1.19135769280411</v>
      </c>
      <c r="H13" s="5" t="n">
        <f aca="false">IF((H5/H6)&gt;=1,H5/H6,1/(H5/H6)*-1)</f>
        <v>-1.1580156325376</v>
      </c>
      <c r="I13" s="5" t="n">
        <f aca="false">IF((I5/I6)&gt;=1,I5/I6,1/(I5/I6)*-1)</f>
        <v>-1.33850251275667</v>
      </c>
      <c r="J13" s="5" t="n">
        <f aca="false">IF((J5/J6)&gt;=1,J5/J6,1/(J5/J6)*-1)</f>
        <v>1.04981522696703</v>
      </c>
      <c r="K13" s="5" t="n">
        <f aca="false">IF((K5/K6)&gt;=1,K5/K6,1/(K5/K6)*-1)</f>
        <v>-1.11140806414881</v>
      </c>
      <c r="L13" s="5" t="n">
        <f aca="false">IF((L5/L6)&gt;=1,L5/L6,1/(L5/L6)*-1)</f>
        <v>-1.22343012092547</v>
      </c>
      <c r="M13" s="5" t="n">
        <f aca="false">IF((M5/M6)&gt;=1,M5/M6,1/(M5/M6)*-1)</f>
        <v>-1.14257698615443</v>
      </c>
      <c r="N13" s="5" t="n">
        <f aca="false">IF((N5/N6)&gt;=1,N5/N6,1/(N5/N6)*-1)</f>
        <v>-1.05368845440623</v>
      </c>
      <c r="O13" s="5" t="n">
        <f aca="false">IF((O5/O6)&gt;=1,O5/O6,1/(O5/O6)*-1)</f>
        <v>1.76885815227373</v>
      </c>
      <c r="P13" s="5" t="n">
        <f aca="false">IF((P5/P6)&gt;=1,P5/P6,1/(P5/P6)*-1)</f>
        <v>-1.12379878035648</v>
      </c>
      <c r="Q13" s="5" t="n">
        <f aca="false">IF((Q5/Q6)&gt;=1,Q5/Q6,1/(Q5/Q6)*-1)</f>
        <v>-1.17846540993514</v>
      </c>
      <c r="R13" s="5" t="n">
        <f aca="false">IF((R5/R6)&gt;=1,R5/R6,1/(R5/R6)*-1)</f>
        <v>1.33050380242464</v>
      </c>
    </row>
    <row r="15" customFormat="false" ht="15.15" hidden="false" customHeight="false" outlineLevel="0" collapsed="false">
      <c r="B15" s="1" t="s">
        <v>24</v>
      </c>
    </row>
    <row r="16" customFormat="false" ht="13.15" hidden="false" customHeight="false" outlineLevel="0" collapsed="false">
      <c r="B16" s="0" t="s">
        <v>19</v>
      </c>
      <c r="C16" s="0" t="s">
        <v>25</v>
      </c>
    </row>
    <row r="17" customFormat="false" ht="15.7" hidden="false" customHeight="false" outlineLevel="0" collapsed="false">
      <c r="A17" s="0" t="s">
        <v>18</v>
      </c>
      <c r="B17" s="6" t="n">
        <f aca="false">O3/F3</f>
        <v>1.01543504985658</v>
      </c>
      <c r="C17" s="6" t="n">
        <f aca="false">O4/F4</f>
        <v>0.695101405490666</v>
      </c>
    </row>
    <row r="18" customFormat="false" ht="15.7" hidden="false" customHeight="false" outlineLevel="0" collapsed="false">
      <c r="A18" s="0" t="s">
        <v>21</v>
      </c>
      <c r="B18" s="6" t="n">
        <f aca="false">O5/F5</f>
        <v>1.01854963140751</v>
      </c>
      <c r="C18" s="6" t="n">
        <f aca="false">O6/F6</f>
        <v>0.6919235411654</v>
      </c>
    </row>
    <row r="19" customFormat="false" ht="15.7" hidden="false" customHeight="false" outlineLevel="0" collapsed="false">
      <c r="A19" s="4" t="s">
        <v>22</v>
      </c>
      <c r="B19" s="6" t="n">
        <f aca="false">O7/F7</f>
        <v>1.31125552125514</v>
      </c>
      <c r="C19" s="6" t="n">
        <f aca="false">O8/F8</f>
        <v>0.76672157366802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1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7T09:15:27Z</dcterms:created>
  <dc:creator>james </dc:creator>
  <dc:description/>
  <dc:language>en-US</dc:language>
  <cp:lastModifiedBy>james </cp:lastModifiedBy>
  <dcterms:modified xsi:type="dcterms:W3CDTF">2014-04-07T09:54:03Z</dcterms:modified>
  <cp:revision>2</cp:revision>
  <dc:subject/>
  <dc:title/>
</cp:coreProperties>
</file>